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d.ufl.edu\ifas\entnem\users\bbonning\My Documents\MANUSCRI\Stink bug\BMSB transcriptome\"/>
    </mc:Choice>
  </mc:AlternateContent>
  <bookViews>
    <workbookView xWindow="0" yWindow="0" windowWidth="28800" windowHeight="14100"/>
  </bookViews>
  <sheets>
    <sheet name="final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255">
  <si>
    <t>XP_014271417.1</t>
  </si>
  <si>
    <t>cathepsin L1-like</t>
  </si>
  <si>
    <t>chymotrypsin-1-like</t>
  </si>
  <si>
    <t>XP_014272491.1</t>
  </si>
  <si>
    <t>venom serine protease 34-like</t>
  </si>
  <si>
    <t>XP_014272550.1</t>
  </si>
  <si>
    <t xml:space="preserve">cathepsin L1-like </t>
  </si>
  <si>
    <t>XP_014273707.1</t>
  </si>
  <si>
    <t>carboxypeptidase Y</t>
  </si>
  <si>
    <t xml:space="preserve">XP_014273743.1 </t>
  </si>
  <si>
    <t>ribonuclease Oy-like</t>
  </si>
  <si>
    <t>XP_014273779.1</t>
  </si>
  <si>
    <t>aspartic proteinase A3-like</t>
  </si>
  <si>
    <t>XP_014274641.1</t>
  </si>
  <si>
    <t>XP_014274701.1</t>
  </si>
  <si>
    <t>XP_014274702.1</t>
  </si>
  <si>
    <t>ribonuclease kappa-B-like</t>
  </si>
  <si>
    <t>XP_014274952.1</t>
  </si>
  <si>
    <t>BMSB/SGSB</t>
  </si>
  <si>
    <t>BMSB/hit</t>
  </si>
  <si>
    <t>SGSB/hit</t>
  </si>
  <si>
    <t>endoribonuclease Dicer isoform X2</t>
  </si>
  <si>
    <t>XP_014275311.1</t>
  </si>
  <si>
    <t>carboxypeptidase B-like</t>
  </si>
  <si>
    <t>XP_014275318.1</t>
  </si>
  <si>
    <t>rutC family protein UK114</t>
  </si>
  <si>
    <t>XP_014276051.1</t>
  </si>
  <si>
    <t>XP_014277059.1</t>
  </si>
  <si>
    <t>XP_014277254.1</t>
  </si>
  <si>
    <t>staphylococcal nuclease domain-containing protein 1</t>
  </si>
  <si>
    <t>XP_014278165.1</t>
  </si>
  <si>
    <t>venom serine carboxypeptidase-like</t>
  </si>
  <si>
    <t>XP_014278763.1</t>
  </si>
  <si>
    <t>putative cysteine proteinase CG12163 isoform X1</t>
  </si>
  <si>
    <t>XP_014278765.1</t>
  </si>
  <si>
    <t>aspartic proteinase A3 isoform X2</t>
  </si>
  <si>
    <t>XP_014278873.1</t>
  </si>
  <si>
    <t>XP_014278884.1</t>
  </si>
  <si>
    <t>digestive cysteine proteinase 2-like isoform X1</t>
  </si>
  <si>
    <t>cathepsin L1</t>
  </si>
  <si>
    <t>XP_014279027.1</t>
  </si>
  <si>
    <t>XP_014281793.1</t>
  </si>
  <si>
    <t>XP_014281817.1</t>
  </si>
  <si>
    <t>cathepsin L1-like isoform X3</t>
  </si>
  <si>
    <t>XP_014282109.1</t>
  </si>
  <si>
    <t>XP_014282112.1</t>
  </si>
  <si>
    <t>XP_014282137.1</t>
  </si>
  <si>
    <t>lysosomal aspartic protease</t>
  </si>
  <si>
    <t xml:space="preserve">XP_014282604.1 </t>
  </si>
  <si>
    <t>RNA exonuclease 4</t>
  </si>
  <si>
    <t>XP_014282968.1</t>
  </si>
  <si>
    <t xml:space="preserve">digestive cysteine proteinase 1 </t>
  </si>
  <si>
    <t xml:space="preserve">XP_014283673.1 </t>
  </si>
  <si>
    <t>aminopeptidase N-like</t>
  </si>
  <si>
    <t>XP_014284768.1</t>
  </si>
  <si>
    <t>XP_014286294.1</t>
  </si>
  <si>
    <t>venom serine protease-like</t>
  </si>
  <si>
    <t>XP_014286426.1</t>
  </si>
  <si>
    <t>XP_014286910.1</t>
  </si>
  <si>
    <t>cytosolic non-specific dipeptidase</t>
  </si>
  <si>
    <t>XP_014287831.1</t>
  </si>
  <si>
    <t>cytosolic purine 5'-nucleotidase isoform X2</t>
  </si>
  <si>
    <t>XP_014288064.1</t>
  </si>
  <si>
    <t>cytosolic purine 5'-nucleotidase isoform X3</t>
  </si>
  <si>
    <t>XP_014288065.1</t>
  </si>
  <si>
    <t>RNA exonuclease 1 homolog isoform X1</t>
  </si>
  <si>
    <t>XP_014288889.1</t>
  </si>
  <si>
    <t xml:space="preserve">carboxypeptidase B-like </t>
  </si>
  <si>
    <t>XP_014289166.1</t>
  </si>
  <si>
    <t xml:space="preserve">cathepsin B-like </t>
  </si>
  <si>
    <t>XP_014289457.1</t>
  </si>
  <si>
    <t>venom serine protease</t>
  </si>
  <si>
    <t>XP_014289625.1</t>
  </si>
  <si>
    <t>PAN2-PAN3 deadenylation complex subunit PAN3 isoform X1</t>
  </si>
  <si>
    <t>XP_014290262.1</t>
  </si>
  <si>
    <t>aspartic proteinase oryzasin-1-like isoform X1</t>
  </si>
  <si>
    <t>XP_014290481.1</t>
  </si>
  <si>
    <t>XP_014290635.1</t>
  </si>
  <si>
    <t>trypsin-1-like</t>
  </si>
  <si>
    <t>XP_014290737.1</t>
  </si>
  <si>
    <t>XP_014290817.1</t>
  </si>
  <si>
    <t>lysosomal aspartic protease-like</t>
  </si>
  <si>
    <t>XP_014291072.2</t>
  </si>
  <si>
    <t>ribonuclease T2 isoform X1</t>
  </si>
  <si>
    <t>XP_014291105.1</t>
  </si>
  <si>
    <t>cathepsin D</t>
  </si>
  <si>
    <t>XP_014291624.1</t>
  </si>
  <si>
    <t>XP_014291671.1</t>
  </si>
  <si>
    <t>XP_014292125.1</t>
  </si>
  <si>
    <t>XP_014292127.1</t>
  </si>
  <si>
    <t>XP_014292129.1</t>
  </si>
  <si>
    <t xml:space="preserve">cysteine proteinase 7-like isoform X3 </t>
  </si>
  <si>
    <t>XP_014292143.1</t>
  </si>
  <si>
    <t>XP_014292325.1</t>
  </si>
  <si>
    <t>putative nuclease HARBI1</t>
  </si>
  <si>
    <t>XP_014292439.1</t>
  </si>
  <si>
    <t xml:space="preserve">venom serine protease </t>
  </si>
  <si>
    <t>XP_014292641.1</t>
  </si>
  <si>
    <t>cathepsin L1 isoform X1</t>
  </si>
  <si>
    <t>XP_014292798.1</t>
  </si>
  <si>
    <t>XP_014293119.1</t>
  </si>
  <si>
    <t>XP_014293523.1</t>
  </si>
  <si>
    <t>putative aminopeptidase W07G4.4 isoform X2</t>
  </si>
  <si>
    <t>XP_014294687.1</t>
  </si>
  <si>
    <t>ASG</t>
  </si>
  <si>
    <t>PSG</t>
  </si>
  <si>
    <t>Gut</t>
  </si>
  <si>
    <t>putative serine protease K12H4.7 isoformX1</t>
  </si>
  <si>
    <t>SGSB_Chymotrypsin-5</t>
  </si>
  <si>
    <t>SGSB_Trypsin-25</t>
  </si>
  <si>
    <t>SGSB_Trypsin-19</t>
  </si>
  <si>
    <t>SGSB_Trypsin-22</t>
  </si>
  <si>
    <t>SGSB_Trypsin-26</t>
  </si>
  <si>
    <t>CLIP domain-containing serine protease 2-like</t>
  </si>
  <si>
    <t>XP_014280682.1</t>
  </si>
  <si>
    <t>XP_024218266.1</t>
  </si>
  <si>
    <t>RPKM(BMSB/SGSB)</t>
  </si>
  <si>
    <t>ws</t>
  </si>
  <si>
    <t>ws/ss</t>
  </si>
  <si>
    <t>ss</t>
  </si>
  <si>
    <t>SGSB_Aminopeptidase-3</t>
  </si>
  <si>
    <t>SGSB_Aminopeptidase-21</t>
  </si>
  <si>
    <t>SGSB_Carboxypeptidase-7</t>
  </si>
  <si>
    <t>SGSB_Carboxypeptidase-2</t>
  </si>
  <si>
    <t>SGSB_Carboxypeptidase-1</t>
  </si>
  <si>
    <t>SGSB_Carboxypeptidase-3</t>
  </si>
  <si>
    <t>SGSB_Carboxypeptidase-14</t>
  </si>
  <si>
    <t>SGSB_Dipeptidase-3</t>
  </si>
  <si>
    <t>SGSB_Cathepsin-5</t>
  </si>
  <si>
    <t>SGSB_Cathepsin-2</t>
  </si>
  <si>
    <t>SGSB_Cathepsin-10</t>
  </si>
  <si>
    <t>SGSB_Cathepsin-13</t>
  </si>
  <si>
    <t>SGSB_Cathepsin-34</t>
  </si>
  <si>
    <t>SGSB_Cathepsin-32</t>
  </si>
  <si>
    <t>XP_014282105.1</t>
  </si>
  <si>
    <t>SGSB_Cathepsin-29</t>
  </si>
  <si>
    <t>SGSB_Cathepsin-16</t>
  </si>
  <si>
    <t>SGSB_Cathepsin-19</t>
  </si>
  <si>
    <t>SGSB_Cathepsin-15</t>
  </si>
  <si>
    <t>SGSB_Cathepsin-20</t>
  </si>
  <si>
    <t>SGSB_Cathepsin-30</t>
  </si>
  <si>
    <t>SGSB_Cathepsin-22</t>
  </si>
  <si>
    <t>SGSB_Cathepsin-36</t>
  </si>
  <si>
    <t>SGSB_Cathepsin-42</t>
  </si>
  <si>
    <t>SGSB_Cathepsin-38</t>
  </si>
  <si>
    <t>SGSB_Chymotrypsin-2</t>
  </si>
  <si>
    <t>SGSB_Trypsin-1</t>
  </si>
  <si>
    <t>SGSB_Trypsin-17</t>
  </si>
  <si>
    <t>SGSB_Trypsin-24</t>
  </si>
  <si>
    <t>SGSB_Trypsin-20</t>
  </si>
  <si>
    <t>SGSB_Trypsin-23</t>
  </si>
  <si>
    <t>SGSB_Trypsin-28</t>
  </si>
  <si>
    <t>SGSB_Trypsin-27</t>
  </si>
  <si>
    <t>SGSB_Cathepsin-11</t>
  </si>
  <si>
    <t>SGSB_aspartic proteinase-5</t>
  </si>
  <si>
    <t>SGSB_aspartic proteinase-7</t>
  </si>
  <si>
    <t>SGSB_Cathepsin-8</t>
  </si>
  <si>
    <t>SGSB_Endoribonuclease-C5</t>
  </si>
  <si>
    <t>SGSB_Nucleotidase-C13</t>
  </si>
  <si>
    <t>SGSB_Nucleotidase-C15</t>
  </si>
  <si>
    <t>SGSB_Nucleotidase-C18</t>
  </si>
  <si>
    <t>SGSB_ Ribonuclease-C6</t>
  </si>
  <si>
    <t>SGSB_Exoribonuclease-C14</t>
  </si>
  <si>
    <t>SGSB_Exoribonuclease-C15</t>
  </si>
  <si>
    <t>SGSB_ Ribonuclease-C18</t>
  </si>
  <si>
    <t>SGSB_ Ribonuclease-C20</t>
  </si>
  <si>
    <t>SGSB_ Ribonuclease-C27</t>
  </si>
  <si>
    <t>SGSB_ Ribonuclease-C28</t>
  </si>
  <si>
    <t>XP_014289432.1</t>
  </si>
  <si>
    <t>Aminopeptidase-7</t>
  </si>
  <si>
    <t>Aminopeptidase-29</t>
  </si>
  <si>
    <t>Peptidase -18</t>
  </si>
  <si>
    <t>Peptidase -9</t>
  </si>
  <si>
    <t>Peptidase -5</t>
  </si>
  <si>
    <t>Peptidase -8</t>
  </si>
  <si>
    <t>Peptidase -35</t>
  </si>
  <si>
    <t>Peptidase -3</t>
  </si>
  <si>
    <t>Cathepsin-1</t>
  </si>
  <si>
    <t>Cathepsin-3</t>
  </si>
  <si>
    <t>Cathepsin-8</t>
  </si>
  <si>
    <t>Cathepsin-9</t>
  </si>
  <si>
    <t>Cathepsin-15</t>
  </si>
  <si>
    <t>Cathepsin-28</t>
  </si>
  <si>
    <t>Cathepsin-39</t>
  </si>
  <si>
    <t>Cathepsin-25</t>
  </si>
  <si>
    <t>Cathepsin-20</t>
  </si>
  <si>
    <t>Cathepsin-23</t>
  </si>
  <si>
    <t>Cathepsin-21</t>
  </si>
  <si>
    <t>Cathepsin-34</t>
  </si>
  <si>
    <t>Cathepsin-19</t>
  </si>
  <si>
    <t>Cathepsin-29</t>
  </si>
  <si>
    <t>Cathepsin-24</t>
  </si>
  <si>
    <t>Cathepsin-27</t>
  </si>
  <si>
    <t>Others-4</t>
  </si>
  <si>
    <t>Cathepsin-30</t>
  </si>
  <si>
    <t>Cathepsin-46</t>
  </si>
  <si>
    <t>Cathepsin-53</t>
  </si>
  <si>
    <t>Cathepsin-54</t>
  </si>
  <si>
    <t>Cathepsin-56</t>
  </si>
  <si>
    <t>Cathepsin-57</t>
  </si>
  <si>
    <t>Cathepsin-55</t>
  </si>
  <si>
    <t xml:space="preserve"> digestive cysteine proteinase 1-like </t>
  </si>
  <si>
    <t>Chymotrypsin-1</t>
  </si>
  <si>
    <t>Chymotrypsin-3</t>
  </si>
  <si>
    <t>Chymotrypsin-2</t>
  </si>
  <si>
    <t>Trypsin-2</t>
  </si>
  <si>
    <t>Trypsin-26</t>
  </si>
  <si>
    <t>Trypsin-38</t>
  </si>
  <si>
    <t>Trypsin-44</t>
  </si>
  <si>
    <t>Trypsin-47</t>
  </si>
  <si>
    <t>Trypsin-45</t>
  </si>
  <si>
    <t>Trypsin-23</t>
  </si>
  <si>
    <t>Trypsin-24</t>
  </si>
  <si>
    <t>Trypsin-40</t>
  </si>
  <si>
    <t>Trypsin-42</t>
  </si>
  <si>
    <t>Trypsin-41</t>
  </si>
  <si>
    <t>Trypsin-39</t>
  </si>
  <si>
    <t>Trypsin-43</t>
  </si>
  <si>
    <t>Others-5</t>
  </si>
  <si>
    <t>Others-6</t>
  </si>
  <si>
    <t>Others-10</t>
  </si>
  <si>
    <t>Endoribonuclease-6</t>
  </si>
  <si>
    <t>Nucleotidase-17</t>
  </si>
  <si>
    <t>Nucleotidase-20</t>
  </si>
  <si>
    <t>Nuclease-12</t>
  </si>
  <si>
    <t>Ribonuclease-8</t>
  </si>
  <si>
    <t>Nuclease-3</t>
  </si>
  <si>
    <t>Exoribonuclease-13</t>
  </si>
  <si>
    <t>Exoribonuclease-16</t>
  </si>
  <si>
    <t>Ribonuclease-30</t>
  </si>
  <si>
    <t>Trypsin-20</t>
  </si>
  <si>
    <t>SGSB_Trypsin-6</t>
  </si>
  <si>
    <t>venom protease</t>
  </si>
  <si>
    <t>XP_014271293.1</t>
  </si>
  <si>
    <t>Trysin-36</t>
  </si>
  <si>
    <t>venom protease-like isoform X2</t>
  </si>
  <si>
    <t>XP_014285104.1</t>
  </si>
  <si>
    <t>N/A</t>
  </si>
  <si>
    <t>SGSB_aspartic proteinase-4</t>
  </si>
  <si>
    <t>SGSB_Cathepsin-new</t>
  </si>
  <si>
    <t>SGSB_Trypsin-9</t>
  </si>
  <si>
    <t>Ribonuclease-31</t>
  </si>
  <si>
    <t>Ribonuclease-38</t>
  </si>
  <si>
    <t>Ribonuclease-40</t>
  </si>
  <si>
    <t>Ribonuclease-3</t>
  </si>
  <si>
    <t xml:space="preserve">plancitoxin-1/deoxyribonuclease ii </t>
  </si>
  <si>
    <t>XP_014283137.1</t>
  </si>
  <si>
    <t>SGSB_ Ribonuclease-new</t>
  </si>
  <si>
    <t>Trypsin-48</t>
  </si>
  <si>
    <t>Hit</t>
  </si>
  <si>
    <t>Identity</t>
  </si>
  <si>
    <t>Putative enzyme</t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 xml:space="preserve">: Comparison of highly transcribed proteases and nucleases in </t>
    </r>
    <r>
      <rPr>
        <i/>
        <sz val="12"/>
        <color theme="1"/>
        <rFont val="Calibri"/>
        <family val="2"/>
        <scheme val="minor"/>
      </rPr>
      <t xml:space="preserve">N. viridula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H. halys</t>
    </r>
  </si>
  <si>
    <r>
      <rPr>
        <i/>
        <sz val="12"/>
        <color theme="1"/>
        <rFont val="Calibri"/>
        <family val="2"/>
        <scheme val="minor"/>
      </rPr>
      <t xml:space="preserve">H. halys </t>
    </r>
    <r>
      <rPr>
        <sz val="12"/>
        <color theme="1"/>
        <rFont val="Calibri"/>
        <family val="2"/>
        <scheme val="minor"/>
      </rPr>
      <t>contig ID</t>
    </r>
  </si>
  <si>
    <r>
      <rPr>
        <i/>
        <sz val="12"/>
        <color theme="1"/>
        <rFont val="Calibri"/>
        <family val="2"/>
        <scheme val="minor"/>
      </rPr>
      <t>N. viridula</t>
    </r>
    <r>
      <rPr>
        <sz val="12"/>
        <color theme="1"/>
        <rFont val="Calibri"/>
        <family val="2"/>
        <scheme val="minor"/>
      </rPr>
      <t xml:space="preserve"> protein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0" fillId="0" borderId="0" xfId="0" applyFont="1" applyBorder="1"/>
    <xf numFmtId="0" fontId="0" fillId="0" borderId="3" xfId="0" applyFont="1" applyBorder="1"/>
    <xf numFmtId="0" fontId="2" fillId="0" borderId="0" xfId="0" applyFont="1"/>
    <xf numFmtId="0" fontId="0" fillId="2" borderId="0" xfId="0" applyFont="1" applyFill="1"/>
    <xf numFmtId="0" fontId="4" fillId="0" borderId="0" xfId="0" applyFont="1"/>
    <xf numFmtId="0" fontId="4" fillId="2" borderId="0" xfId="0" applyFont="1" applyFill="1"/>
    <xf numFmtId="0" fontId="5" fillId="0" borderId="0" xfId="0" applyFont="1"/>
    <xf numFmtId="0" fontId="4" fillId="3" borderId="0" xfId="0" applyFont="1" applyFill="1"/>
    <xf numFmtId="0" fontId="0" fillId="2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abSelected="1" workbookViewId="0">
      <selection activeCell="C77" sqref="C77"/>
    </sheetView>
  </sheetViews>
  <sheetFormatPr defaultColWidth="11" defaultRowHeight="15.75" x14ac:dyDescent="0.25"/>
  <cols>
    <col min="1" max="1" width="22.875" customWidth="1"/>
    <col min="2" max="2" width="33" customWidth="1"/>
    <col min="3" max="3" width="19.5" customWidth="1"/>
    <col min="4" max="4" width="16.625" customWidth="1"/>
  </cols>
  <sheetData>
    <row r="1" spans="1:14" x14ac:dyDescent="0.25">
      <c r="A1" s="1" t="s">
        <v>25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 t="s">
        <v>253</v>
      </c>
      <c r="B2" s="1" t="s">
        <v>251</v>
      </c>
      <c r="C2" s="1" t="s">
        <v>249</v>
      </c>
      <c r="D2" s="1" t="s">
        <v>254</v>
      </c>
      <c r="E2" s="1" t="s">
        <v>250</v>
      </c>
      <c r="F2" s="1"/>
      <c r="G2" s="1"/>
      <c r="H2" s="2" t="s">
        <v>116</v>
      </c>
      <c r="I2" s="3"/>
      <c r="J2" s="4"/>
      <c r="K2" s="3"/>
      <c r="L2" s="3"/>
      <c r="M2" s="5"/>
      <c r="N2" s="1"/>
    </row>
    <row r="3" spans="1:14" x14ac:dyDescent="0.25">
      <c r="A3" s="1"/>
      <c r="B3" s="1"/>
      <c r="C3" s="1"/>
      <c r="D3" s="1"/>
      <c r="E3" s="1" t="s">
        <v>18</v>
      </c>
      <c r="F3" s="1" t="s">
        <v>19</v>
      </c>
      <c r="G3" s="1" t="s">
        <v>20</v>
      </c>
      <c r="H3" s="1" t="s">
        <v>104</v>
      </c>
      <c r="I3" s="1" t="s">
        <v>104</v>
      </c>
      <c r="J3" s="1" t="s">
        <v>105</v>
      </c>
      <c r="K3" s="1" t="s">
        <v>105</v>
      </c>
      <c r="L3" s="1" t="s">
        <v>106</v>
      </c>
      <c r="M3" s="1" t="s">
        <v>106</v>
      </c>
      <c r="N3" s="1"/>
    </row>
    <row r="4" spans="1:14" x14ac:dyDescent="0.25">
      <c r="A4" s="6" t="s">
        <v>169</v>
      </c>
      <c r="B4" s="1" t="s">
        <v>53</v>
      </c>
      <c r="C4" s="1" t="s">
        <v>54</v>
      </c>
      <c r="D4" s="1" t="s">
        <v>120</v>
      </c>
      <c r="E4" s="1">
        <v>0.746</v>
      </c>
      <c r="F4" s="1">
        <v>0.79</v>
      </c>
      <c r="G4" s="1">
        <v>0.59599999999999997</v>
      </c>
      <c r="H4" s="1">
        <v>13.36</v>
      </c>
      <c r="I4" s="1">
        <v>1.55</v>
      </c>
      <c r="J4" s="1">
        <v>7.66</v>
      </c>
      <c r="K4" s="1">
        <v>26.39</v>
      </c>
      <c r="L4" s="7">
        <v>2773.34</v>
      </c>
      <c r="M4" s="8">
        <v>1272.79</v>
      </c>
      <c r="N4" s="1"/>
    </row>
    <row r="5" spans="1:14" x14ac:dyDescent="0.25">
      <c r="A5" s="6" t="s">
        <v>170</v>
      </c>
      <c r="B5" s="1" t="s">
        <v>102</v>
      </c>
      <c r="C5" s="1" t="s">
        <v>103</v>
      </c>
      <c r="D5" s="1" t="s">
        <v>121</v>
      </c>
      <c r="E5" s="1">
        <v>0.91800000000000004</v>
      </c>
      <c r="F5" s="1">
        <v>1</v>
      </c>
      <c r="G5" s="1">
        <v>0.91800000000000004</v>
      </c>
      <c r="H5" s="1">
        <v>51.51</v>
      </c>
      <c r="I5" s="8">
        <v>51.92</v>
      </c>
      <c r="J5" s="1">
        <v>35.43</v>
      </c>
      <c r="K5" s="8">
        <v>166.84</v>
      </c>
      <c r="L5" s="7">
        <v>196.7</v>
      </c>
      <c r="M5" s="8">
        <v>84.69</v>
      </c>
      <c r="N5" s="1"/>
    </row>
    <row r="6" spans="1:14" x14ac:dyDescent="0.25">
      <c r="A6" s="6" t="s">
        <v>171</v>
      </c>
      <c r="B6" s="1" t="s">
        <v>8</v>
      </c>
      <c r="C6" s="1" t="s">
        <v>9</v>
      </c>
      <c r="D6" s="1" t="s">
        <v>122</v>
      </c>
      <c r="E6" s="1">
        <v>0.70599999999999996</v>
      </c>
      <c r="F6" s="1">
        <v>0.98699999999999999</v>
      </c>
      <c r="G6" s="1">
        <v>0.70399999999999996</v>
      </c>
      <c r="H6" s="7">
        <v>180.99</v>
      </c>
      <c r="I6" s="8">
        <v>117.94</v>
      </c>
      <c r="J6" s="1">
        <v>89.77</v>
      </c>
      <c r="K6" s="8">
        <v>31.9</v>
      </c>
      <c r="L6" s="7">
        <v>196.79</v>
      </c>
      <c r="M6" s="8">
        <v>55.63</v>
      </c>
      <c r="N6" s="1"/>
    </row>
    <row r="7" spans="1:14" x14ac:dyDescent="0.25">
      <c r="A7" s="6" t="s">
        <v>172</v>
      </c>
      <c r="B7" s="1" t="s">
        <v>23</v>
      </c>
      <c r="C7" s="1" t="s">
        <v>27</v>
      </c>
      <c r="D7" s="1" t="s">
        <v>123</v>
      </c>
      <c r="E7" s="1">
        <v>0.62</v>
      </c>
      <c r="F7" s="1">
        <v>0.98699999999999999</v>
      </c>
      <c r="G7" s="1">
        <v>0.628</v>
      </c>
      <c r="H7" s="1">
        <v>3.16</v>
      </c>
      <c r="I7" s="8">
        <v>3.6</v>
      </c>
      <c r="J7" s="7">
        <v>522.1</v>
      </c>
      <c r="K7" s="8">
        <v>3632.62</v>
      </c>
      <c r="L7" s="1">
        <v>0.48</v>
      </c>
      <c r="M7" s="8">
        <v>1.48</v>
      </c>
      <c r="N7" s="1" t="s">
        <v>117</v>
      </c>
    </row>
    <row r="8" spans="1:14" x14ac:dyDescent="0.25">
      <c r="A8" s="6" t="s">
        <v>173</v>
      </c>
      <c r="B8" s="1" t="s">
        <v>23</v>
      </c>
      <c r="C8" s="1" t="s">
        <v>24</v>
      </c>
      <c r="D8" s="1" t="s">
        <v>124</v>
      </c>
      <c r="E8" s="1">
        <v>0.78600000000000003</v>
      </c>
      <c r="F8" s="1">
        <v>1</v>
      </c>
      <c r="G8" s="1">
        <v>0.78600000000000003</v>
      </c>
      <c r="H8" s="1">
        <v>27.41</v>
      </c>
      <c r="I8" s="8">
        <v>49.19</v>
      </c>
      <c r="J8" s="7">
        <v>5081.1099999999997</v>
      </c>
      <c r="K8" s="8">
        <v>1551.92</v>
      </c>
      <c r="L8" s="1">
        <v>4.62</v>
      </c>
      <c r="M8" s="8">
        <v>10.49</v>
      </c>
      <c r="N8" s="1" t="s">
        <v>118</v>
      </c>
    </row>
    <row r="9" spans="1:14" x14ac:dyDescent="0.25">
      <c r="A9" s="6" t="s">
        <v>174</v>
      </c>
      <c r="B9" s="1" t="s">
        <v>67</v>
      </c>
      <c r="C9" s="1" t="s">
        <v>68</v>
      </c>
      <c r="D9" s="1" t="s">
        <v>125</v>
      </c>
      <c r="E9" s="1">
        <v>0.93799999999999994</v>
      </c>
      <c r="F9" s="1">
        <v>0.997</v>
      </c>
      <c r="G9" s="1">
        <v>0.94099999999999995</v>
      </c>
      <c r="H9" s="7">
        <v>343.12</v>
      </c>
      <c r="I9" s="8">
        <v>441.26</v>
      </c>
      <c r="J9" s="1">
        <v>1.47</v>
      </c>
      <c r="K9" s="8">
        <v>8.5399999999999991</v>
      </c>
      <c r="L9" s="1">
        <v>1.22</v>
      </c>
      <c r="M9" s="8">
        <v>3.44</v>
      </c>
      <c r="N9" s="1"/>
    </row>
    <row r="10" spans="1:14" x14ac:dyDescent="0.25">
      <c r="A10" s="6" t="s">
        <v>175</v>
      </c>
      <c r="B10" s="1" t="s">
        <v>31</v>
      </c>
      <c r="C10" s="1" t="s">
        <v>32</v>
      </c>
      <c r="D10" s="1" t="s">
        <v>126</v>
      </c>
      <c r="E10" s="1">
        <v>0.70099999999999996</v>
      </c>
      <c r="F10" s="1">
        <v>0.98399999999999999</v>
      </c>
      <c r="G10" s="1">
        <v>0.70099999999999996</v>
      </c>
      <c r="H10" s="1">
        <v>0.71</v>
      </c>
      <c r="I10" s="8">
        <v>0.1</v>
      </c>
      <c r="J10" s="1">
        <v>0.02</v>
      </c>
      <c r="K10" s="8">
        <v>0.3</v>
      </c>
      <c r="L10" s="7">
        <v>173.43</v>
      </c>
      <c r="M10" s="8">
        <v>58.35</v>
      </c>
      <c r="N10" s="1"/>
    </row>
    <row r="11" spans="1:14" x14ac:dyDescent="0.25">
      <c r="A11" s="6" t="s">
        <v>176</v>
      </c>
      <c r="B11" s="1" t="s">
        <v>59</v>
      </c>
      <c r="C11" s="1" t="s">
        <v>60</v>
      </c>
      <c r="D11" s="1" t="s">
        <v>127</v>
      </c>
      <c r="E11" s="1">
        <v>0.92500000000000004</v>
      </c>
      <c r="F11" s="1">
        <v>1</v>
      </c>
      <c r="G11" s="1">
        <v>0.92500000000000004</v>
      </c>
      <c r="H11" s="1">
        <v>13.76</v>
      </c>
      <c r="I11" s="8">
        <v>7.69</v>
      </c>
      <c r="J11" s="1">
        <v>8.16</v>
      </c>
      <c r="K11" s="8">
        <v>3.62</v>
      </c>
      <c r="L11" s="7">
        <v>187.36</v>
      </c>
      <c r="M11" s="8">
        <v>54.1</v>
      </c>
      <c r="N11" s="1"/>
    </row>
    <row r="12" spans="1:14" x14ac:dyDescent="0.25">
      <c r="A12" s="6" t="s">
        <v>177</v>
      </c>
      <c r="B12" s="1" t="s">
        <v>69</v>
      </c>
      <c r="C12" s="1" t="s">
        <v>80</v>
      </c>
      <c r="D12" s="1" t="s">
        <v>128</v>
      </c>
      <c r="E12" s="1">
        <v>0.83499999999999996</v>
      </c>
      <c r="F12" s="1">
        <v>0.99099999999999999</v>
      </c>
      <c r="G12" s="1">
        <v>0.83799999999999997</v>
      </c>
      <c r="H12" s="7">
        <v>276.27999999999997</v>
      </c>
      <c r="I12" s="8">
        <v>47.26</v>
      </c>
      <c r="J12" s="1">
        <v>5.53</v>
      </c>
      <c r="K12" s="8">
        <v>14.32</v>
      </c>
      <c r="L12" s="1">
        <v>16.18</v>
      </c>
      <c r="M12" s="8">
        <v>11.39</v>
      </c>
      <c r="N12" s="1"/>
    </row>
    <row r="13" spans="1:14" x14ac:dyDescent="0.25">
      <c r="A13" s="6" t="s">
        <v>178</v>
      </c>
      <c r="B13" s="1" t="s">
        <v>69</v>
      </c>
      <c r="C13" s="1" t="s">
        <v>70</v>
      </c>
      <c r="D13" s="1" t="s">
        <v>129</v>
      </c>
      <c r="E13" s="1">
        <v>0.78100000000000003</v>
      </c>
      <c r="F13" s="1">
        <v>1</v>
      </c>
      <c r="G13" s="1">
        <v>0.78100000000000003</v>
      </c>
      <c r="H13" s="1">
        <v>38.86</v>
      </c>
      <c r="I13" s="1">
        <v>3.49</v>
      </c>
      <c r="J13" s="1">
        <v>5.17</v>
      </c>
      <c r="K13" s="1">
        <v>21.64</v>
      </c>
      <c r="L13" s="7">
        <v>9063.68</v>
      </c>
      <c r="M13" s="1">
        <v>2885.07</v>
      </c>
      <c r="N13" s="1"/>
    </row>
    <row r="14" spans="1:14" x14ac:dyDescent="0.25">
      <c r="A14" s="6" t="s">
        <v>179</v>
      </c>
      <c r="B14" s="1" t="s">
        <v>81</v>
      </c>
      <c r="C14" s="1" t="s">
        <v>82</v>
      </c>
      <c r="D14" s="1" t="s">
        <v>156</v>
      </c>
      <c r="E14" s="1">
        <v>0.78900000000000003</v>
      </c>
      <c r="F14" s="1">
        <v>0.98899999999999999</v>
      </c>
      <c r="G14" s="1">
        <v>0.78500000000000003</v>
      </c>
      <c r="H14" s="9">
        <v>129.51</v>
      </c>
      <c r="I14" s="1">
        <v>43.41</v>
      </c>
      <c r="J14" s="1">
        <v>41.47</v>
      </c>
      <c r="K14" s="1">
        <v>56.4</v>
      </c>
      <c r="L14" s="8">
        <v>19.21</v>
      </c>
      <c r="M14" s="1">
        <v>95.59</v>
      </c>
      <c r="N14" s="1"/>
    </row>
    <row r="15" spans="1:14" x14ac:dyDescent="0.25">
      <c r="A15" s="6" t="s">
        <v>180</v>
      </c>
      <c r="B15" s="1" t="s">
        <v>85</v>
      </c>
      <c r="C15" s="1" t="s">
        <v>86</v>
      </c>
      <c r="D15" s="1" t="s">
        <v>130</v>
      </c>
      <c r="E15" s="1">
        <v>0.79800000000000004</v>
      </c>
      <c r="F15" s="1">
        <v>0.997</v>
      </c>
      <c r="G15" s="1">
        <v>0.79500000000000004</v>
      </c>
      <c r="H15" s="1">
        <v>0.87</v>
      </c>
      <c r="I15" s="8">
        <v>0.05</v>
      </c>
      <c r="J15" s="1">
        <v>0.08</v>
      </c>
      <c r="K15" s="8">
        <v>0.28000000000000003</v>
      </c>
      <c r="L15" s="7">
        <v>209.08</v>
      </c>
      <c r="M15" s="8">
        <v>49.15</v>
      </c>
      <c r="N15" s="1"/>
    </row>
    <row r="16" spans="1:14" x14ac:dyDescent="0.25">
      <c r="A16" s="6" t="s">
        <v>181</v>
      </c>
      <c r="B16" s="1" t="s">
        <v>39</v>
      </c>
      <c r="C16" s="1" t="s">
        <v>40</v>
      </c>
      <c r="D16" s="1" t="s">
        <v>131</v>
      </c>
      <c r="E16" s="1">
        <v>0.92200000000000004</v>
      </c>
      <c r="F16" s="1">
        <v>1</v>
      </c>
      <c r="G16" s="1">
        <v>0.92200000000000004</v>
      </c>
      <c r="H16" s="7">
        <v>487.63</v>
      </c>
      <c r="I16" s="1">
        <v>166.64</v>
      </c>
      <c r="J16" s="1">
        <v>140</v>
      </c>
      <c r="K16" s="1">
        <v>46.45</v>
      </c>
      <c r="L16" s="1">
        <v>37.020000000000003</v>
      </c>
      <c r="M16" s="1">
        <v>11.96</v>
      </c>
      <c r="N16" s="1"/>
    </row>
    <row r="17" spans="1:14" x14ac:dyDescent="0.25">
      <c r="A17" s="6" t="s">
        <v>189</v>
      </c>
      <c r="B17" s="1" t="s">
        <v>1</v>
      </c>
      <c r="C17" s="1" t="s">
        <v>77</v>
      </c>
      <c r="D17" s="1" t="s">
        <v>138</v>
      </c>
      <c r="E17" s="1">
        <v>0.628</v>
      </c>
      <c r="F17" s="1">
        <v>0.94899999999999995</v>
      </c>
      <c r="G17" s="1">
        <v>0.60199999999999998</v>
      </c>
      <c r="H17" s="1">
        <v>41.12</v>
      </c>
      <c r="I17" s="1">
        <v>12.14</v>
      </c>
      <c r="J17" s="1">
        <v>0.56000000000000005</v>
      </c>
      <c r="K17" s="1">
        <v>9.59</v>
      </c>
      <c r="L17" s="7">
        <v>106.06</v>
      </c>
      <c r="M17" s="8">
        <v>500.24</v>
      </c>
      <c r="N17" s="1"/>
    </row>
    <row r="18" spans="1:14" x14ac:dyDescent="0.25">
      <c r="A18" s="6" t="s">
        <v>185</v>
      </c>
      <c r="B18" s="1" t="s">
        <v>1</v>
      </c>
      <c r="C18" s="10" t="s">
        <v>134</v>
      </c>
      <c r="D18" s="1" t="s">
        <v>135</v>
      </c>
      <c r="E18" s="1">
        <v>0.76200000000000001</v>
      </c>
      <c r="F18" s="1">
        <v>0.99</v>
      </c>
      <c r="G18" s="1">
        <v>0.77200000000000002</v>
      </c>
      <c r="H18" s="8">
        <v>30.89</v>
      </c>
      <c r="I18" s="8">
        <v>8.24</v>
      </c>
      <c r="J18" s="1">
        <v>2.74</v>
      </c>
      <c r="K18" s="8">
        <v>56.62</v>
      </c>
      <c r="L18" s="8">
        <v>4263.22</v>
      </c>
      <c r="M18" s="11">
        <v>10424.18</v>
      </c>
      <c r="N18" s="1"/>
    </row>
    <row r="19" spans="1:14" x14ac:dyDescent="0.25">
      <c r="A19" s="6" t="s">
        <v>187</v>
      </c>
      <c r="B19" s="1" t="s">
        <v>1</v>
      </c>
      <c r="C19" s="1" t="s">
        <v>46</v>
      </c>
      <c r="D19" s="1" t="s">
        <v>237</v>
      </c>
      <c r="E19" s="1"/>
      <c r="F19" s="1">
        <v>0.98699999999999999</v>
      </c>
      <c r="G19" s="1"/>
      <c r="H19" s="1">
        <v>9.9499999999999993</v>
      </c>
      <c r="I19" s="1"/>
      <c r="J19" s="1">
        <v>2.37</v>
      </c>
      <c r="K19" s="1"/>
      <c r="L19" s="9">
        <v>3927.58</v>
      </c>
      <c r="M19" s="1"/>
      <c r="N19" s="1"/>
    </row>
    <row r="20" spans="1:14" x14ac:dyDescent="0.25">
      <c r="A20" s="6" t="s">
        <v>186</v>
      </c>
      <c r="B20" s="1" t="s">
        <v>1</v>
      </c>
      <c r="C20" s="1" t="s">
        <v>45</v>
      </c>
      <c r="D20" s="1" t="s">
        <v>136</v>
      </c>
      <c r="E20" s="1">
        <v>0.75600000000000001</v>
      </c>
      <c r="F20" s="1">
        <v>0.96899999999999997</v>
      </c>
      <c r="G20" s="1">
        <v>0.76800000000000002</v>
      </c>
      <c r="H20" s="8">
        <v>15.88</v>
      </c>
      <c r="I20" s="8">
        <v>17.149999999999999</v>
      </c>
      <c r="J20" s="1">
        <v>4.6500000000000004</v>
      </c>
      <c r="K20" s="8">
        <v>154.22</v>
      </c>
      <c r="L20" s="7">
        <v>3600.21</v>
      </c>
      <c r="M20" s="8">
        <v>19586.61</v>
      </c>
      <c r="N20" s="1"/>
    </row>
    <row r="21" spans="1:14" x14ac:dyDescent="0.25">
      <c r="A21" s="6" t="s">
        <v>191</v>
      </c>
      <c r="B21" s="1" t="s">
        <v>1</v>
      </c>
      <c r="C21" s="1" t="s">
        <v>90</v>
      </c>
      <c r="D21" s="1" t="s">
        <v>140</v>
      </c>
      <c r="E21" s="1">
        <v>0.79800000000000004</v>
      </c>
      <c r="F21" s="1">
        <v>1</v>
      </c>
      <c r="G21" s="1">
        <v>0.79800000000000004</v>
      </c>
      <c r="H21" s="1">
        <v>6.92</v>
      </c>
      <c r="I21" s="1">
        <v>0.64</v>
      </c>
      <c r="J21" s="1">
        <v>5.37</v>
      </c>
      <c r="K21" s="1">
        <v>5.34</v>
      </c>
      <c r="L21" s="7">
        <v>478.82</v>
      </c>
      <c r="M21" s="1">
        <v>318.69</v>
      </c>
      <c r="N21" s="1"/>
    </row>
    <row r="22" spans="1:14" x14ac:dyDescent="0.25">
      <c r="A22" s="6" t="s">
        <v>184</v>
      </c>
      <c r="B22" s="1" t="s">
        <v>1</v>
      </c>
      <c r="C22" s="1" t="s">
        <v>41</v>
      </c>
      <c r="D22" s="1" t="s">
        <v>133</v>
      </c>
      <c r="E22" s="1">
        <v>0.879</v>
      </c>
      <c r="F22" s="1">
        <v>1</v>
      </c>
      <c r="G22" s="1">
        <v>0.879</v>
      </c>
      <c r="H22" s="1">
        <v>18.850000000000001</v>
      </c>
      <c r="I22" s="1">
        <v>8.76</v>
      </c>
      <c r="J22" s="1">
        <v>9.5</v>
      </c>
      <c r="K22" s="1">
        <v>9.5500000000000007</v>
      </c>
      <c r="L22" s="7">
        <v>13836.51</v>
      </c>
      <c r="M22" s="8">
        <v>14549.17</v>
      </c>
      <c r="N22" s="1" t="s">
        <v>117</v>
      </c>
    </row>
    <row r="23" spans="1:14" x14ac:dyDescent="0.25">
      <c r="A23" s="6" t="s">
        <v>192</v>
      </c>
      <c r="B23" s="1" t="s">
        <v>6</v>
      </c>
      <c r="C23" s="1" t="s">
        <v>89</v>
      </c>
      <c r="D23" s="1" t="s">
        <v>141</v>
      </c>
      <c r="E23" s="1">
        <v>0.89</v>
      </c>
      <c r="F23" s="1">
        <v>1</v>
      </c>
      <c r="G23" s="1">
        <v>0.89</v>
      </c>
      <c r="H23" s="7">
        <v>316.33999999999997</v>
      </c>
      <c r="I23" s="1">
        <v>0.39</v>
      </c>
      <c r="J23" s="1">
        <v>6.16</v>
      </c>
      <c r="K23" s="1">
        <v>36.020000000000003</v>
      </c>
      <c r="L23" s="1">
        <v>1.1200000000000001</v>
      </c>
      <c r="M23" s="1">
        <v>0.6</v>
      </c>
      <c r="N23" s="1" t="s">
        <v>117</v>
      </c>
    </row>
    <row r="24" spans="1:14" x14ac:dyDescent="0.25">
      <c r="A24" s="6" t="s">
        <v>182</v>
      </c>
      <c r="B24" s="1" t="s">
        <v>39</v>
      </c>
      <c r="C24" s="1" t="s">
        <v>42</v>
      </c>
      <c r="D24" s="1" t="s">
        <v>237</v>
      </c>
      <c r="E24" s="1"/>
      <c r="F24" s="1">
        <v>0.50600000000000001</v>
      </c>
      <c r="G24" s="1"/>
      <c r="H24" s="1">
        <v>3.22</v>
      </c>
      <c r="I24" s="1"/>
      <c r="J24" s="1">
        <v>1.17</v>
      </c>
      <c r="K24" s="1"/>
      <c r="L24" s="12">
        <v>2032.54</v>
      </c>
      <c r="M24" s="1"/>
      <c r="N24" s="1"/>
    </row>
    <row r="25" spans="1:14" x14ac:dyDescent="0.25">
      <c r="A25" s="6" t="s">
        <v>190</v>
      </c>
      <c r="B25" s="1" t="s">
        <v>1</v>
      </c>
      <c r="C25" s="1" t="s">
        <v>88</v>
      </c>
      <c r="D25" s="1" t="s">
        <v>139</v>
      </c>
      <c r="E25" s="1">
        <v>0.65900000000000003</v>
      </c>
      <c r="F25" s="1">
        <v>1</v>
      </c>
      <c r="G25" s="1">
        <v>0.65900000000000003</v>
      </c>
      <c r="H25" s="1">
        <v>2.83</v>
      </c>
      <c r="I25" s="1">
        <v>0.31</v>
      </c>
      <c r="J25" s="1">
        <v>0.41</v>
      </c>
      <c r="K25" s="1">
        <v>4.5199999999999996</v>
      </c>
      <c r="L25" s="7">
        <v>844.28</v>
      </c>
      <c r="M25" s="1">
        <v>239.88</v>
      </c>
      <c r="N25" s="1"/>
    </row>
    <row r="26" spans="1:14" x14ac:dyDescent="0.25">
      <c r="A26" s="6" t="s">
        <v>194</v>
      </c>
      <c r="B26" s="1" t="s">
        <v>6</v>
      </c>
      <c r="C26" s="1" t="s">
        <v>101</v>
      </c>
      <c r="D26" s="1" t="s">
        <v>237</v>
      </c>
      <c r="E26" s="1"/>
      <c r="F26" s="1">
        <v>0.99299999999999999</v>
      </c>
      <c r="G26" s="1"/>
      <c r="H26" s="1">
        <v>1.07</v>
      </c>
      <c r="I26" s="1"/>
      <c r="J26" s="1">
        <v>0.2</v>
      </c>
      <c r="K26" s="1"/>
      <c r="L26" s="7">
        <v>180.75</v>
      </c>
      <c r="M26" s="1"/>
      <c r="N26" s="1"/>
    </row>
    <row r="27" spans="1:14" x14ac:dyDescent="0.25">
      <c r="A27" s="13" t="s">
        <v>188</v>
      </c>
      <c r="B27" s="1" t="s">
        <v>1</v>
      </c>
      <c r="C27" s="1" t="s">
        <v>55</v>
      </c>
      <c r="D27" s="1" t="s">
        <v>137</v>
      </c>
      <c r="E27" s="1">
        <v>0.46899999999999997</v>
      </c>
      <c r="F27" s="1">
        <v>1</v>
      </c>
      <c r="G27" s="1">
        <v>0.46899999999999997</v>
      </c>
      <c r="H27" s="8">
        <v>0.02</v>
      </c>
      <c r="I27" s="1">
        <v>0.33</v>
      </c>
      <c r="J27" s="8">
        <v>0</v>
      </c>
      <c r="K27" s="1">
        <v>0.75</v>
      </c>
      <c r="L27" s="8">
        <v>2.16</v>
      </c>
      <c r="M27" s="1">
        <v>419.75</v>
      </c>
      <c r="N27" s="1"/>
    </row>
    <row r="28" spans="1:14" x14ac:dyDescent="0.25">
      <c r="A28" s="6" t="s">
        <v>183</v>
      </c>
      <c r="B28" s="1" t="s">
        <v>98</v>
      </c>
      <c r="C28" s="1" t="s">
        <v>99</v>
      </c>
      <c r="D28" s="1" t="s">
        <v>132</v>
      </c>
      <c r="E28" s="1">
        <v>0.752</v>
      </c>
      <c r="F28" s="1">
        <v>1</v>
      </c>
      <c r="G28" s="1">
        <v>0.752</v>
      </c>
      <c r="H28" s="1">
        <v>2.15</v>
      </c>
      <c r="I28" s="1">
        <v>0.11</v>
      </c>
      <c r="J28" s="1">
        <v>0.36</v>
      </c>
      <c r="K28" s="1">
        <v>1.03</v>
      </c>
      <c r="L28" s="7">
        <v>917.71</v>
      </c>
      <c r="M28" s="1">
        <v>135.18</v>
      </c>
      <c r="N28" s="1"/>
    </row>
    <row r="29" spans="1:14" x14ac:dyDescent="0.25">
      <c r="A29" s="6" t="s">
        <v>195</v>
      </c>
      <c r="B29" s="1" t="s">
        <v>43</v>
      </c>
      <c r="C29" s="1" t="s">
        <v>44</v>
      </c>
      <c r="D29" s="1" t="s">
        <v>142</v>
      </c>
      <c r="E29" s="1">
        <v>0.77200000000000002</v>
      </c>
      <c r="F29" s="1">
        <v>0.85599999999999998</v>
      </c>
      <c r="G29" s="1">
        <v>0.79300000000000004</v>
      </c>
      <c r="H29" s="1">
        <v>0.37</v>
      </c>
      <c r="I29" s="8">
        <v>1.76</v>
      </c>
      <c r="J29" s="1">
        <v>0</v>
      </c>
      <c r="K29" s="8">
        <v>11.96</v>
      </c>
      <c r="L29" s="7">
        <v>188.97</v>
      </c>
      <c r="M29" s="8">
        <v>2020.93</v>
      </c>
      <c r="N29" s="1"/>
    </row>
    <row r="30" spans="1:14" x14ac:dyDescent="0.25">
      <c r="A30" s="6" t="s">
        <v>196</v>
      </c>
      <c r="B30" s="1" t="s">
        <v>91</v>
      </c>
      <c r="C30" s="1" t="s">
        <v>92</v>
      </c>
      <c r="D30" s="1" t="s">
        <v>237</v>
      </c>
      <c r="E30" s="1"/>
      <c r="F30" s="1">
        <v>0.75800000000000001</v>
      </c>
      <c r="G30" s="1"/>
      <c r="H30" s="9">
        <v>10578.42</v>
      </c>
      <c r="I30" s="1"/>
      <c r="J30" s="8">
        <v>18.149999999999999</v>
      </c>
      <c r="K30" s="1"/>
      <c r="L30" s="8">
        <v>7.58</v>
      </c>
      <c r="M30" s="1"/>
      <c r="N30" s="1"/>
    </row>
    <row r="31" spans="1:14" x14ac:dyDescent="0.25">
      <c r="A31" s="6" t="s">
        <v>197</v>
      </c>
      <c r="B31" s="1" t="s">
        <v>51</v>
      </c>
      <c r="C31" s="1" t="s">
        <v>52</v>
      </c>
      <c r="D31" s="1" t="s">
        <v>143</v>
      </c>
      <c r="E31" s="1">
        <v>0.88700000000000001</v>
      </c>
      <c r="F31" s="1">
        <v>1</v>
      </c>
      <c r="G31" s="1">
        <v>0.88700000000000001</v>
      </c>
      <c r="H31" s="1">
        <v>6.75</v>
      </c>
      <c r="I31" s="1">
        <v>3.36</v>
      </c>
      <c r="J31" s="1">
        <v>1.34</v>
      </c>
      <c r="K31" s="1">
        <v>7.73</v>
      </c>
      <c r="L31" s="7">
        <v>847.94</v>
      </c>
      <c r="M31" s="1">
        <v>430.62</v>
      </c>
      <c r="N31" s="1"/>
    </row>
    <row r="32" spans="1:14" x14ac:dyDescent="0.25">
      <c r="A32" s="6" t="s">
        <v>200</v>
      </c>
      <c r="B32" s="1" t="s">
        <v>201</v>
      </c>
      <c r="C32" s="1" t="s">
        <v>7</v>
      </c>
      <c r="D32" s="14" t="s">
        <v>239</v>
      </c>
      <c r="E32" s="1">
        <v>0.74</v>
      </c>
      <c r="F32" s="1">
        <v>1</v>
      </c>
      <c r="G32" s="1">
        <v>0.74</v>
      </c>
      <c r="H32" s="1">
        <v>375.58</v>
      </c>
      <c r="I32" s="8">
        <v>113.81</v>
      </c>
      <c r="J32" s="1">
        <v>6.12</v>
      </c>
      <c r="K32" s="1">
        <v>11.13</v>
      </c>
      <c r="L32" s="7">
        <v>1167.76</v>
      </c>
      <c r="M32" s="1">
        <v>595.83000000000004</v>
      </c>
      <c r="N32" s="1"/>
    </row>
    <row r="33" spans="1:14" x14ac:dyDescent="0.25">
      <c r="A33" s="6" t="s">
        <v>198</v>
      </c>
      <c r="B33" s="1" t="s">
        <v>38</v>
      </c>
      <c r="C33" s="1" t="s">
        <v>37</v>
      </c>
      <c r="D33" s="1" t="s">
        <v>237</v>
      </c>
      <c r="E33" s="1"/>
      <c r="F33" s="1">
        <v>0.81899999999999995</v>
      </c>
      <c r="G33" s="1"/>
      <c r="H33" s="7">
        <v>165.24</v>
      </c>
      <c r="I33" s="1"/>
      <c r="J33" s="1">
        <v>20.85</v>
      </c>
      <c r="K33" s="1"/>
      <c r="L33" s="1">
        <v>15.4</v>
      </c>
      <c r="M33" s="1"/>
      <c r="N33" s="1"/>
    </row>
    <row r="34" spans="1:14" x14ac:dyDescent="0.25">
      <c r="A34" s="6" t="s">
        <v>199</v>
      </c>
      <c r="B34" s="1" t="s">
        <v>33</v>
      </c>
      <c r="C34" s="1" t="s">
        <v>34</v>
      </c>
      <c r="D34" s="1" t="s">
        <v>144</v>
      </c>
      <c r="E34" s="1">
        <v>0.82199999999999995</v>
      </c>
      <c r="F34" s="1">
        <v>1</v>
      </c>
      <c r="G34" s="1">
        <v>0.82199999999999995</v>
      </c>
      <c r="H34" s="8">
        <v>71.12</v>
      </c>
      <c r="I34" s="1">
        <v>83.99</v>
      </c>
      <c r="J34" s="8">
        <v>20.7</v>
      </c>
      <c r="K34" s="1">
        <v>26.74</v>
      </c>
      <c r="L34" s="9">
        <v>446.78</v>
      </c>
      <c r="M34" s="1">
        <v>150.57</v>
      </c>
      <c r="N34" s="1" t="s">
        <v>119</v>
      </c>
    </row>
    <row r="35" spans="1:14" x14ac:dyDescent="0.25">
      <c r="A35" s="6" t="s">
        <v>202</v>
      </c>
      <c r="B35" s="1" t="s">
        <v>2</v>
      </c>
      <c r="C35" s="1" t="s">
        <v>14</v>
      </c>
      <c r="D35" s="1" t="s">
        <v>145</v>
      </c>
      <c r="E35" s="1">
        <v>0.66</v>
      </c>
      <c r="F35" s="1">
        <v>0.79200000000000004</v>
      </c>
      <c r="G35" s="1">
        <v>0.78200000000000003</v>
      </c>
      <c r="H35" s="1">
        <v>36.78</v>
      </c>
      <c r="I35" s="8">
        <v>4.17</v>
      </c>
      <c r="J35" s="7">
        <v>7502.07</v>
      </c>
      <c r="K35" s="8">
        <v>5496.19</v>
      </c>
      <c r="L35" s="1">
        <v>5.45</v>
      </c>
      <c r="M35" s="8">
        <v>3.55</v>
      </c>
      <c r="N35" s="1" t="s">
        <v>117</v>
      </c>
    </row>
    <row r="36" spans="1:14" x14ac:dyDescent="0.25">
      <c r="A36" s="6" t="s">
        <v>204</v>
      </c>
      <c r="B36" s="1" t="s">
        <v>2</v>
      </c>
      <c r="C36" s="1" t="s">
        <v>3</v>
      </c>
      <c r="D36" s="14" t="s">
        <v>108</v>
      </c>
      <c r="E36" s="1">
        <v>0.81</v>
      </c>
      <c r="F36" s="1">
        <v>0.996</v>
      </c>
      <c r="G36" s="1">
        <v>0.81299999999999994</v>
      </c>
      <c r="H36" s="1">
        <v>8.3699999999999992</v>
      </c>
      <c r="I36" s="8">
        <v>3.15</v>
      </c>
      <c r="J36" s="7">
        <v>1586.36</v>
      </c>
      <c r="K36" s="8">
        <v>1573.89</v>
      </c>
      <c r="L36" s="1">
        <v>1.17</v>
      </c>
      <c r="M36" s="8">
        <v>1.1399999999999999</v>
      </c>
      <c r="N36" s="1" t="s">
        <v>117</v>
      </c>
    </row>
    <row r="37" spans="1:14" x14ac:dyDescent="0.25">
      <c r="A37" s="6" t="s">
        <v>203</v>
      </c>
      <c r="B37" s="1" t="s">
        <v>2</v>
      </c>
      <c r="C37" s="1" t="s">
        <v>15</v>
      </c>
      <c r="D37" s="1" t="s">
        <v>237</v>
      </c>
      <c r="E37" s="1"/>
      <c r="F37" s="1">
        <v>1</v>
      </c>
      <c r="G37" s="1"/>
      <c r="H37" s="1">
        <v>25.01</v>
      </c>
      <c r="I37" s="1"/>
      <c r="J37" s="7">
        <v>1809.5</v>
      </c>
      <c r="K37" s="1"/>
      <c r="L37" s="1">
        <v>3.19</v>
      </c>
      <c r="M37" s="1"/>
      <c r="N37" s="1" t="s">
        <v>117</v>
      </c>
    </row>
    <row r="38" spans="1:14" x14ac:dyDescent="0.25">
      <c r="A38" s="6" t="s">
        <v>205</v>
      </c>
      <c r="B38" s="1" t="s">
        <v>78</v>
      </c>
      <c r="C38" s="1" t="s">
        <v>79</v>
      </c>
      <c r="D38" s="1" t="s">
        <v>146</v>
      </c>
      <c r="E38" s="1">
        <v>0.77600000000000002</v>
      </c>
      <c r="F38" s="1">
        <v>0.996</v>
      </c>
      <c r="G38" s="1">
        <v>0.77600000000000002</v>
      </c>
      <c r="H38" s="1">
        <v>0.77</v>
      </c>
      <c r="I38" s="8">
        <v>0.09</v>
      </c>
      <c r="J38" s="1">
        <v>0.2</v>
      </c>
      <c r="K38" s="1">
        <v>1.06</v>
      </c>
      <c r="L38" s="7">
        <v>268.26</v>
      </c>
      <c r="M38" s="1">
        <v>88.43</v>
      </c>
      <c r="N38" s="1"/>
    </row>
    <row r="39" spans="1:14" x14ac:dyDescent="0.25">
      <c r="A39" s="6" t="s">
        <v>230</v>
      </c>
      <c r="B39" s="1" t="s">
        <v>232</v>
      </c>
      <c r="C39" s="14" t="s">
        <v>233</v>
      </c>
      <c r="D39" s="1" t="s">
        <v>231</v>
      </c>
      <c r="E39" s="1">
        <v>0.77</v>
      </c>
      <c r="F39" s="1">
        <v>1</v>
      </c>
      <c r="G39" s="1">
        <v>0.77</v>
      </c>
      <c r="H39" s="1">
        <v>22.47</v>
      </c>
      <c r="I39" s="8">
        <v>2.36</v>
      </c>
      <c r="J39" s="1">
        <v>3.5</v>
      </c>
      <c r="K39" s="1">
        <v>0.52</v>
      </c>
      <c r="L39" s="1">
        <v>5.93</v>
      </c>
      <c r="M39" s="1">
        <v>0.62</v>
      </c>
      <c r="N39" s="1" t="s">
        <v>119</v>
      </c>
    </row>
    <row r="40" spans="1:14" x14ac:dyDescent="0.25">
      <c r="A40" s="6" t="s">
        <v>211</v>
      </c>
      <c r="B40" s="1" t="s">
        <v>56</v>
      </c>
      <c r="C40" s="1" t="s">
        <v>57</v>
      </c>
      <c r="D40" s="1" t="s">
        <v>150</v>
      </c>
      <c r="E40" s="1">
        <v>0.85699999999999998</v>
      </c>
      <c r="F40" s="1">
        <v>0.91200000000000003</v>
      </c>
      <c r="G40" s="1">
        <v>0.78600000000000003</v>
      </c>
      <c r="H40" s="8">
        <v>7.11</v>
      </c>
      <c r="I40" s="1">
        <v>4.17</v>
      </c>
      <c r="J40" s="9">
        <v>912.12</v>
      </c>
      <c r="K40" s="8">
        <v>1954.99</v>
      </c>
      <c r="L40" s="8">
        <v>1.96</v>
      </c>
      <c r="M40" s="1">
        <v>1.46</v>
      </c>
      <c r="N40" s="1" t="s">
        <v>117</v>
      </c>
    </row>
    <row r="41" spans="1:14" x14ac:dyDescent="0.25">
      <c r="A41" s="6" t="s">
        <v>212</v>
      </c>
      <c r="B41" s="1" t="s">
        <v>56</v>
      </c>
      <c r="C41" s="1" t="s">
        <v>114</v>
      </c>
      <c r="D41" s="14" t="s">
        <v>111</v>
      </c>
      <c r="E41" s="1">
        <v>0.73899999999999999</v>
      </c>
      <c r="F41" s="1">
        <v>0.996</v>
      </c>
      <c r="G41" s="1">
        <v>0.73499999999999999</v>
      </c>
      <c r="H41" s="8">
        <v>4.42</v>
      </c>
      <c r="I41" s="8">
        <v>11.68</v>
      </c>
      <c r="J41" s="9">
        <v>605.69000000000005</v>
      </c>
      <c r="K41" s="8">
        <v>5454.57</v>
      </c>
      <c r="L41" s="8">
        <v>0.8</v>
      </c>
      <c r="M41" s="8">
        <v>5.82</v>
      </c>
      <c r="N41" s="1" t="s">
        <v>117</v>
      </c>
    </row>
    <row r="42" spans="1:14" x14ac:dyDescent="0.25">
      <c r="A42" s="6" t="s">
        <v>206</v>
      </c>
      <c r="B42" s="1" t="s">
        <v>107</v>
      </c>
      <c r="C42" s="1" t="s">
        <v>0</v>
      </c>
      <c r="D42" s="14" t="s">
        <v>112</v>
      </c>
      <c r="E42" s="1">
        <v>0.84199999999999997</v>
      </c>
      <c r="F42" s="1">
        <v>0.97599999999999998</v>
      </c>
      <c r="G42" s="1">
        <v>0.86299999999999999</v>
      </c>
      <c r="H42" s="1">
        <v>12.96</v>
      </c>
      <c r="I42" s="8">
        <v>1.47</v>
      </c>
      <c r="J42" s="1">
        <v>0.61</v>
      </c>
      <c r="K42" s="8">
        <v>4.82</v>
      </c>
      <c r="L42" s="7">
        <v>103.21</v>
      </c>
      <c r="M42" s="8">
        <v>261.95999999999998</v>
      </c>
      <c r="N42" s="1"/>
    </row>
    <row r="43" spans="1:14" x14ac:dyDescent="0.25">
      <c r="A43" s="6" t="s">
        <v>234</v>
      </c>
      <c r="B43" s="1" t="s">
        <v>235</v>
      </c>
      <c r="C43" s="14" t="s">
        <v>236</v>
      </c>
      <c r="D43" s="14" t="s">
        <v>240</v>
      </c>
      <c r="E43" s="1">
        <v>0.63</v>
      </c>
      <c r="F43" s="1">
        <v>1</v>
      </c>
      <c r="G43" s="1">
        <v>0.63</v>
      </c>
      <c r="H43" s="1">
        <v>33.979999999999997</v>
      </c>
      <c r="I43" s="8">
        <v>3.49</v>
      </c>
      <c r="J43" s="1">
        <v>0.86</v>
      </c>
      <c r="K43" s="8">
        <v>0.47</v>
      </c>
      <c r="L43" s="7">
        <v>3.18</v>
      </c>
      <c r="M43" s="8">
        <v>5.16</v>
      </c>
      <c r="N43" s="1" t="s">
        <v>117</v>
      </c>
    </row>
    <row r="44" spans="1:14" x14ac:dyDescent="0.25">
      <c r="A44" s="6" t="s">
        <v>207</v>
      </c>
      <c r="B44" s="1" t="s">
        <v>71</v>
      </c>
      <c r="C44" s="1" t="s">
        <v>72</v>
      </c>
      <c r="D44" s="1" t="s">
        <v>147</v>
      </c>
      <c r="E44" s="1">
        <v>0.70899999999999996</v>
      </c>
      <c r="F44" s="1">
        <v>0.90600000000000003</v>
      </c>
      <c r="G44" s="1">
        <v>0.64300000000000002</v>
      </c>
      <c r="H44" s="1">
        <v>3.61</v>
      </c>
      <c r="I44" s="8">
        <v>1.7</v>
      </c>
      <c r="J44" s="7">
        <v>593.27</v>
      </c>
      <c r="K44" s="8">
        <v>1362.33</v>
      </c>
      <c r="L44" s="1">
        <v>1.21</v>
      </c>
      <c r="M44" s="8">
        <v>0.78</v>
      </c>
      <c r="N44" s="1" t="s">
        <v>117</v>
      </c>
    </row>
    <row r="45" spans="1:14" x14ac:dyDescent="0.25">
      <c r="A45" s="6" t="s">
        <v>216</v>
      </c>
      <c r="B45" s="1" t="s">
        <v>56</v>
      </c>
      <c r="C45" s="1" t="s">
        <v>100</v>
      </c>
      <c r="D45" s="1" t="s">
        <v>112</v>
      </c>
      <c r="E45" s="1">
        <v>0.76600000000000001</v>
      </c>
      <c r="F45" s="1">
        <v>1</v>
      </c>
      <c r="G45" s="1">
        <v>0.76600000000000001</v>
      </c>
      <c r="H45" s="1">
        <v>9.23</v>
      </c>
      <c r="I45" s="8">
        <v>0.6</v>
      </c>
      <c r="J45" s="7">
        <v>1762.04</v>
      </c>
      <c r="K45" s="8">
        <v>302.08</v>
      </c>
      <c r="L45" s="1">
        <v>1.51</v>
      </c>
      <c r="M45" s="8">
        <v>0.27</v>
      </c>
      <c r="N45" s="1" t="s">
        <v>117</v>
      </c>
    </row>
    <row r="46" spans="1:14" x14ac:dyDescent="0.25">
      <c r="A46" s="6" t="s">
        <v>213</v>
      </c>
      <c r="B46" s="1" t="s">
        <v>56</v>
      </c>
      <c r="C46" s="1" t="s">
        <v>58</v>
      </c>
      <c r="D46" s="1" t="s">
        <v>151</v>
      </c>
      <c r="E46" s="1">
        <v>0.745</v>
      </c>
      <c r="F46" s="1">
        <v>1</v>
      </c>
      <c r="G46" s="1">
        <v>0.745</v>
      </c>
      <c r="H46" s="1">
        <v>14.77</v>
      </c>
      <c r="I46" s="1">
        <v>11.66</v>
      </c>
      <c r="J46" s="7">
        <v>2812.85</v>
      </c>
      <c r="K46" s="1">
        <v>312.33</v>
      </c>
      <c r="L46" s="1">
        <v>2.95</v>
      </c>
      <c r="M46" s="1">
        <v>2.4300000000000002</v>
      </c>
      <c r="N46" s="1" t="s">
        <v>119</v>
      </c>
    </row>
    <row r="47" spans="1:14" x14ac:dyDescent="0.25">
      <c r="A47" s="6" t="s">
        <v>215</v>
      </c>
      <c r="B47" s="1" t="s">
        <v>56</v>
      </c>
      <c r="C47" s="1" t="s">
        <v>93</v>
      </c>
      <c r="D47" s="1" t="s">
        <v>152</v>
      </c>
      <c r="E47" s="1">
        <v>0.83199999999999996</v>
      </c>
      <c r="F47" s="1">
        <v>1</v>
      </c>
      <c r="G47" s="1">
        <v>0.83199999999999996</v>
      </c>
      <c r="H47" s="7">
        <v>538.65</v>
      </c>
      <c r="I47" s="8">
        <v>3.15</v>
      </c>
      <c r="J47" s="1">
        <v>11.87</v>
      </c>
      <c r="K47" s="8">
        <v>2.2000000000000002</v>
      </c>
      <c r="L47" s="1">
        <v>0.82</v>
      </c>
      <c r="M47" s="1">
        <v>0.11</v>
      </c>
      <c r="N47" s="1" t="s">
        <v>117</v>
      </c>
    </row>
    <row r="48" spans="1:14" x14ac:dyDescent="0.25">
      <c r="A48" s="6" t="s">
        <v>214</v>
      </c>
      <c r="B48" s="1" t="s">
        <v>56</v>
      </c>
      <c r="C48" s="1" t="s">
        <v>87</v>
      </c>
      <c r="D48" s="1" t="s">
        <v>237</v>
      </c>
      <c r="E48" s="1"/>
      <c r="F48" s="1">
        <v>1</v>
      </c>
      <c r="G48" s="1"/>
      <c r="H48" s="1">
        <v>19.03</v>
      </c>
      <c r="I48" s="1"/>
      <c r="J48" s="7">
        <v>3550.97</v>
      </c>
      <c r="K48" s="1"/>
      <c r="L48" s="1">
        <v>4.37</v>
      </c>
      <c r="M48" s="1"/>
      <c r="N48" s="1" t="s">
        <v>118</v>
      </c>
    </row>
    <row r="49" spans="1:14" x14ac:dyDescent="0.25">
      <c r="A49" s="6" t="s">
        <v>217</v>
      </c>
      <c r="B49" s="1" t="s">
        <v>56</v>
      </c>
      <c r="C49" s="1" t="s">
        <v>168</v>
      </c>
      <c r="D49" s="14" t="s">
        <v>109</v>
      </c>
      <c r="E49" s="1">
        <v>0.82299999999999995</v>
      </c>
      <c r="F49" s="1">
        <v>0.99</v>
      </c>
      <c r="G49" s="1">
        <v>0.73</v>
      </c>
      <c r="H49" s="9">
        <v>123.02</v>
      </c>
      <c r="I49" s="8">
        <v>20.23</v>
      </c>
      <c r="J49" s="1">
        <v>0.5</v>
      </c>
      <c r="K49" s="1">
        <v>14.96</v>
      </c>
      <c r="L49" s="1">
        <v>0.68</v>
      </c>
      <c r="M49" s="1">
        <v>3.82</v>
      </c>
      <c r="N49" s="1" t="s">
        <v>117</v>
      </c>
    </row>
    <row r="50" spans="1:14" x14ac:dyDescent="0.25">
      <c r="A50" s="6" t="s">
        <v>208</v>
      </c>
      <c r="B50" s="1" t="s">
        <v>4</v>
      </c>
      <c r="C50" s="1" t="s">
        <v>28</v>
      </c>
      <c r="D50" s="1" t="s">
        <v>149</v>
      </c>
      <c r="E50" s="1">
        <v>0.68300000000000005</v>
      </c>
      <c r="F50" s="1">
        <v>0.68600000000000005</v>
      </c>
      <c r="G50" s="1">
        <v>0.79100000000000004</v>
      </c>
      <c r="H50" s="1">
        <v>50.78</v>
      </c>
      <c r="I50" s="8">
        <v>17.28</v>
      </c>
      <c r="J50" s="7">
        <v>10209.030000000001</v>
      </c>
      <c r="K50" s="8">
        <v>7467.11</v>
      </c>
      <c r="L50" s="1">
        <v>14.24</v>
      </c>
      <c r="M50" s="8">
        <v>7.33</v>
      </c>
      <c r="N50" s="1" t="s">
        <v>118</v>
      </c>
    </row>
    <row r="51" spans="1:14" x14ac:dyDescent="0.25">
      <c r="A51" s="6" t="s">
        <v>210</v>
      </c>
      <c r="B51" s="15" t="s">
        <v>113</v>
      </c>
      <c r="C51" s="1" t="s">
        <v>5</v>
      </c>
      <c r="D51" s="14" t="s">
        <v>110</v>
      </c>
      <c r="E51" s="1">
        <v>0.77100000000000002</v>
      </c>
      <c r="F51" s="1">
        <v>0.94399999999999995</v>
      </c>
      <c r="G51" s="1">
        <v>0.75</v>
      </c>
      <c r="H51" s="8">
        <v>65.680000000000007</v>
      </c>
      <c r="I51" s="8">
        <v>30.66</v>
      </c>
      <c r="J51" s="7">
        <v>13245.27</v>
      </c>
      <c r="K51" s="8">
        <v>20946.66</v>
      </c>
      <c r="L51" s="8">
        <v>12.1</v>
      </c>
      <c r="M51" s="8">
        <v>14.07</v>
      </c>
      <c r="N51" s="1" t="s">
        <v>118</v>
      </c>
    </row>
    <row r="52" spans="1:14" x14ac:dyDescent="0.25">
      <c r="A52" s="6" t="s">
        <v>209</v>
      </c>
      <c r="B52" s="1" t="s">
        <v>56</v>
      </c>
      <c r="C52" s="14" t="s">
        <v>115</v>
      </c>
      <c r="D52" s="1" t="s">
        <v>237</v>
      </c>
      <c r="E52" s="1"/>
      <c r="F52" s="14">
        <v>0.84</v>
      </c>
      <c r="G52" s="1"/>
      <c r="H52" s="8">
        <v>101.21</v>
      </c>
      <c r="I52" s="8"/>
      <c r="J52" s="8">
        <v>166.27</v>
      </c>
      <c r="K52" s="8"/>
      <c r="L52" s="8">
        <v>0.16</v>
      </c>
      <c r="M52" s="8"/>
      <c r="N52" s="1" t="s">
        <v>117</v>
      </c>
    </row>
    <row r="53" spans="1:14" x14ac:dyDescent="0.25">
      <c r="A53" s="6" t="s">
        <v>248</v>
      </c>
      <c r="B53" s="1" t="s">
        <v>96</v>
      </c>
      <c r="C53" s="1" t="s">
        <v>97</v>
      </c>
      <c r="D53" s="1" t="s">
        <v>148</v>
      </c>
      <c r="E53" s="1">
        <v>0.754</v>
      </c>
      <c r="F53" s="1">
        <v>1</v>
      </c>
      <c r="G53" s="1">
        <v>0.754</v>
      </c>
      <c r="H53" s="7">
        <v>2266.41</v>
      </c>
      <c r="I53" s="8">
        <v>40.450000000000003</v>
      </c>
      <c r="J53" s="1">
        <v>17.2</v>
      </c>
      <c r="K53" s="1">
        <v>106.14</v>
      </c>
      <c r="L53" s="1">
        <v>1.92</v>
      </c>
      <c r="M53" s="1">
        <v>1.1499999999999999</v>
      </c>
      <c r="N53" s="1" t="s">
        <v>118</v>
      </c>
    </row>
    <row r="54" spans="1:14" x14ac:dyDescent="0.25">
      <c r="A54" s="6" t="s">
        <v>193</v>
      </c>
      <c r="B54" s="1" t="s">
        <v>12</v>
      </c>
      <c r="C54" s="1" t="s">
        <v>13</v>
      </c>
      <c r="D54" s="1" t="s">
        <v>153</v>
      </c>
      <c r="E54" s="1">
        <v>0.78400000000000003</v>
      </c>
      <c r="F54" s="1">
        <v>1</v>
      </c>
      <c r="G54" s="1">
        <v>0.78400000000000003</v>
      </c>
      <c r="H54" s="1">
        <v>12.02</v>
      </c>
      <c r="I54" s="1">
        <v>1.58</v>
      </c>
      <c r="J54" s="1">
        <v>2.0699999999999998</v>
      </c>
      <c r="K54" s="1">
        <v>8.7200000000000006</v>
      </c>
      <c r="L54" s="7">
        <v>1575.45</v>
      </c>
      <c r="M54" s="1">
        <v>940.62</v>
      </c>
      <c r="N54" s="1"/>
    </row>
    <row r="55" spans="1:14" x14ac:dyDescent="0.25">
      <c r="A55" s="6" t="s">
        <v>218</v>
      </c>
      <c r="B55" s="1" t="s">
        <v>35</v>
      </c>
      <c r="C55" s="1" t="s">
        <v>36</v>
      </c>
      <c r="D55" s="1" t="s">
        <v>238</v>
      </c>
      <c r="E55" s="1">
        <v>0.74</v>
      </c>
      <c r="F55" s="1">
        <v>1</v>
      </c>
      <c r="G55" s="1">
        <v>0.74</v>
      </c>
      <c r="H55" s="8">
        <v>0.83</v>
      </c>
      <c r="I55" s="1">
        <v>25.4</v>
      </c>
      <c r="J55" s="8">
        <v>0.11</v>
      </c>
      <c r="K55" s="1">
        <v>5.89</v>
      </c>
      <c r="L55" s="9">
        <v>173.2</v>
      </c>
      <c r="M55" s="1">
        <v>17.649999999999999</v>
      </c>
      <c r="N55" s="1"/>
    </row>
    <row r="56" spans="1:14" x14ac:dyDescent="0.25">
      <c r="A56" s="6" t="s">
        <v>219</v>
      </c>
      <c r="B56" s="1" t="s">
        <v>75</v>
      </c>
      <c r="C56" s="1" t="s">
        <v>76</v>
      </c>
      <c r="D56" s="1" t="s">
        <v>154</v>
      </c>
      <c r="E56" s="1">
        <v>0.58399999999999996</v>
      </c>
      <c r="F56" s="1">
        <v>1</v>
      </c>
      <c r="G56" s="1">
        <v>0.58399999999999996</v>
      </c>
      <c r="H56" s="8">
        <v>0.48</v>
      </c>
      <c r="I56" s="1">
        <v>0.16</v>
      </c>
      <c r="J56" s="8">
        <v>0.09</v>
      </c>
      <c r="K56" s="1">
        <v>1.74</v>
      </c>
      <c r="L56" s="9">
        <v>107.57</v>
      </c>
      <c r="M56" s="1">
        <v>68.5</v>
      </c>
      <c r="N56" s="1"/>
    </row>
    <row r="57" spans="1:14" x14ac:dyDescent="0.25">
      <c r="A57" s="6" t="s">
        <v>220</v>
      </c>
      <c r="B57" s="1" t="s">
        <v>47</v>
      </c>
      <c r="C57" s="1" t="s">
        <v>48</v>
      </c>
      <c r="D57" s="1" t="s">
        <v>155</v>
      </c>
      <c r="E57" s="1">
        <v>0.82799999999999996</v>
      </c>
      <c r="F57" s="1">
        <v>1</v>
      </c>
      <c r="G57" s="1">
        <v>0.82799999999999996</v>
      </c>
      <c r="H57" s="7">
        <v>153.24</v>
      </c>
      <c r="I57" s="8">
        <v>37.630000000000003</v>
      </c>
      <c r="J57" s="1">
        <v>4.17</v>
      </c>
      <c r="K57" s="8">
        <v>6.96</v>
      </c>
      <c r="L57" s="1">
        <v>77.349999999999994</v>
      </c>
      <c r="M57" s="1">
        <v>46.16</v>
      </c>
      <c r="N57" s="1"/>
    </row>
    <row r="58" spans="1:14" x14ac:dyDescent="0.25">
      <c r="A58" s="6" t="s">
        <v>221</v>
      </c>
      <c r="B58" s="1" t="s">
        <v>21</v>
      </c>
      <c r="C58" s="1" t="s">
        <v>22</v>
      </c>
      <c r="D58" s="1" t="s">
        <v>157</v>
      </c>
      <c r="E58" s="1">
        <v>0.83499999999999996</v>
      </c>
      <c r="F58" s="1">
        <v>1</v>
      </c>
      <c r="G58" s="1">
        <v>0.83499999999999996</v>
      </c>
      <c r="H58" s="7">
        <v>30.83</v>
      </c>
      <c r="I58" s="1">
        <v>28.89</v>
      </c>
      <c r="J58" s="1">
        <v>9.41</v>
      </c>
      <c r="K58" s="1">
        <v>44.19</v>
      </c>
      <c r="L58" s="1">
        <v>25.5</v>
      </c>
      <c r="M58" s="1">
        <v>45.2</v>
      </c>
      <c r="N58" s="1"/>
    </row>
    <row r="59" spans="1:14" x14ac:dyDescent="0.25">
      <c r="A59" s="6" t="s">
        <v>222</v>
      </c>
      <c r="B59" s="1" t="s">
        <v>61</v>
      </c>
      <c r="C59" s="1" t="s">
        <v>62</v>
      </c>
      <c r="D59" s="1" t="s">
        <v>158</v>
      </c>
      <c r="E59" s="1">
        <v>0.97099999999999997</v>
      </c>
      <c r="F59" s="1">
        <v>0.98499999999999999</v>
      </c>
      <c r="G59" s="1">
        <v>0.96399999999999997</v>
      </c>
      <c r="H59" s="7">
        <v>57.31</v>
      </c>
      <c r="I59" s="1">
        <v>50.37</v>
      </c>
      <c r="J59" s="1">
        <v>6.73</v>
      </c>
      <c r="K59" s="1">
        <v>13.54</v>
      </c>
      <c r="L59" s="1">
        <v>21.86</v>
      </c>
      <c r="M59" s="1">
        <v>21.29</v>
      </c>
      <c r="N59" s="1"/>
    </row>
    <row r="60" spans="1:14" x14ac:dyDescent="0.25">
      <c r="A60" s="6" t="s">
        <v>223</v>
      </c>
      <c r="B60" s="1" t="s">
        <v>63</v>
      </c>
      <c r="C60" s="1" t="s">
        <v>64</v>
      </c>
      <c r="D60" s="1" t="s">
        <v>159</v>
      </c>
      <c r="E60" s="1">
        <v>0.91900000000000004</v>
      </c>
      <c r="F60" s="1">
        <v>0.96199999999999997</v>
      </c>
      <c r="G60" s="1">
        <v>0.91400000000000003</v>
      </c>
      <c r="H60" s="7">
        <v>74.53</v>
      </c>
      <c r="I60" s="1">
        <v>47.03</v>
      </c>
      <c r="J60" s="1">
        <v>8.92</v>
      </c>
      <c r="K60" s="1">
        <v>13.45</v>
      </c>
      <c r="L60" s="1">
        <v>25.33</v>
      </c>
      <c r="M60" s="1">
        <v>22.96</v>
      </c>
      <c r="N60" s="1"/>
    </row>
    <row r="61" spans="1:14" x14ac:dyDescent="0.25">
      <c r="A61" s="6" t="s">
        <v>226</v>
      </c>
      <c r="B61" s="1" t="s">
        <v>94</v>
      </c>
      <c r="C61" s="1" t="s">
        <v>95</v>
      </c>
      <c r="D61" s="1" t="s">
        <v>237</v>
      </c>
      <c r="E61" s="1"/>
      <c r="F61" s="1">
        <v>1</v>
      </c>
      <c r="G61" s="1"/>
      <c r="H61" s="7">
        <v>20.2</v>
      </c>
      <c r="I61" s="1"/>
      <c r="J61" s="1">
        <v>10.57</v>
      </c>
      <c r="K61" s="1"/>
      <c r="L61" s="7">
        <v>33.54</v>
      </c>
      <c r="M61" s="1"/>
      <c r="N61" s="1"/>
    </row>
    <row r="62" spans="1:14" x14ac:dyDescent="0.25">
      <c r="A62" s="6" t="s">
        <v>224</v>
      </c>
      <c r="B62" s="1" t="s">
        <v>29</v>
      </c>
      <c r="C62" s="1" t="s">
        <v>30</v>
      </c>
      <c r="D62" s="1" t="s">
        <v>160</v>
      </c>
      <c r="E62" s="1">
        <v>0.95599999999999996</v>
      </c>
      <c r="F62" s="1">
        <v>1</v>
      </c>
      <c r="G62" s="1">
        <v>0.95599999999999996</v>
      </c>
      <c r="H62" s="1">
        <v>51.98</v>
      </c>
      <c r="I62" s="8">
        <v>77.84</v>
      </c>
      <c r="J62" s="1">
        <v>61.03</v>
      </c>
      <c r="K62" s="8">
        <v>1.67</v>
      </c>
      <c r="L62" s="7">
        <v>86.97</v>
      </c>
      <c r="M62" s="8">
        <v>34.22</v>
      </c>
      <c r="N62" s="1"/>
    </row>
    <row r="63" spans="1:14" x14ac:dyDescent="0.25">
      <c r="A63" s="6" t="s">
        <v>225</v>
      </c>
      <c r="B63" s="1" t="s">
        <v>73</v>
      </c>
      <c r="C63" s="1" t="s">
        <v>74</v>
      </c>
      <c r="D63" s="1" t="s">
        <v>161</v>
      </c>
      <c r="E63" s="1">
        <v>0.93700000000000006</v>
      </c>
      <c r="F63" s="1">
        <v>1</v>
      </c>
      <c r="G63" s="1">
        <v>0.93700000000000006</v>
      </c>
      <c r="H63" s="7">
        <v>22.02</v>
      </c>
      <c r="I63" s="1">
        <v>24.14</v>
      </c>
      <c r="J63" s="1">
        <v>8.68</v>
      </c>
      <c r="K63" s="1">
        <v>10.09</v>
      </c>
      <c r="L63" s="7">
        <v>26.94</v>
      </c>
      <c r="M63" s="1">
        <v>11.88</v>
      </c>
      <c r="N63" s="1"/>
    </row>
    <row r="64" spans="1:14" x14ac:dyDescent="0.25">
      <c r="A64" s="6" t="s">
        <v>227</v>
      </c>
      <c r="B64" s="1" t="s">
        <v>65</v>
      </c>
      <c r="C64" s="1" t="s">
        <v>66</v>
      </c>
      <c r="D64" s="1" t="s">
        <v>162</v>
      </c>
      <c r="E64" s="1">
        <v>0.94699999999999995</v>
      </c>
      <c r="F64" s="1">
        <v>1</v>
      </c>
      <c r="G64" s="1">
        <v>0.94699999999999995</v>
      </c>
      <c r="H64" s="7">
        <v>21.16</v>
      </c>
      <c r="I64" s="1">
        <v>124.61</v>
      </c>
      <c r="J64" s="1">
        <v>10.09</v>
      </c>
      <c r="K64" s="1">
        <v>38.21</v>
      </c>
      <c r="L64" s="1">
        <v>17.170000000000002</v>
      </c>
      <c r="M64" s="1">
        <v>26.9</v>
      </c>
      <c r="N64" s="1"/>
    </row>
    <row r="65" spans="1:14" x14ac:dyDescent="0.25">
      <c r="A65" s="6" t="s">
        <v>228</v>
      </c>
      <c r="B65" s="1" t="s">
        <v>49</v>
      </c>
      <c r="C65" s="1" t="s">
        <v>50</v>
      </c>
      <c r="D65" s="1" t="s">
        <v>163</v>
      </c>
      <c r="E65" s="1">
        <v>0.85</v>
      </c>
      <c r="F65" s="1">
        <v>0.98899999999999999</v>
      </c>
      <c r="G65" s="1">
        <v>0.84599999999999997</v>
      </c>
      <c r="H65" s="1">
        <v>7</v>
      </c>
      <c r="I65" s="1">
        <v>16.77</v>
      </c>
      <c r="J65" s="1">
        <v>6.62</v>
      </c>
      <c r="K65" s="1">
        <v>6.1</v>
      </c>
      <c r="L65" s="7">
        <v>22.15</v>
      </c>
      <c r="M65" s="1">
        <v>4.57</v>
      </c>
      <c r="N65" s="1"/>
    </row>
    <row r="66" spans="1:14" x14ac:dyDescent="0.25">
      <c r="A66" s="6" t="s">
        <v>244</v>
      </c>
      <c r="B66" s="1" t="s">
        <v>245</v>
      </c>
      <c r="C66" s="15" t="s">
        <v>246</v>
      </c>
      <c r="D66" s="1" t="s">
        <v>247</v>
      </c>
      <c r="E66" s="1">
        <v>0.81</v>
      </c>
      <c r="F66" s="1">
        <v>0.99</v>
      </c>
      <c r="G66" s="1">
        <v>0.81</v>
      </c>
      <c r="H66" s="7">
        <v>25.31</v>
      </c>
      <c r="I66" s="1">
        <v>0.93</v>
      </c>
      <c r="J66" s="1">
        <v>0.59</v>
      </c>
      <c r="K66" s="1">
        <v>0.93</v>
      </c>
      <c r="L66" s="7">
        <v>146.37</v>
      </c>
      <c r="M66" s="1">
        <v>38.06</v>
      </c>
      <c r="N66" s="1"/>
    </row>
    <row r="67" spans="1:14" x14ac:dyDescent="0.25">
      <c r="A67" s="6" t="s">
        <v>229</v>
      </c>
      <c r="B67" s="1" t="s">
        <v>16</v>
      </c>
      <c r="C67" s="1" t="s">
        <v>17</v>
      </c>
      <c r="D67" s="1" t="s">
        <v>164</v>
      </c>
      <c r="E67" s="1">
        <v>0.95699999999999996</v>
      </c>
      <c r="F67" s="1">
        <v>1</v>
      </c>
      <c r="G67" s="1">
        <v>0.95699999999999996</v>
      </c>
      <c r="H67" s="7">
        <v>243.2</v>
      </c>
      <c r="I67" s="1">
        <v>314.67</v>
      </c>
      <c r="J67" s="1">
        <v>13.77</v>
      </c>
      <c r="K67" s="1">
        <v>26.98</v>
      </c>
      <c r="L67" s="1">
        <v>117.26</v>
      </c>
      <c r="M67" s="1">
        <v>224.33</v>
      </c>
      <c r="N67" s="1"/>
    </row>
    <row r="68" spans="1:14" x14ac:dyDescent="0.25">
      <c r="A68" s="6" t="s">
        <v>241</v>
      </c>
      <c r="B68" s="1" t="s">
        <v>10</v>
      </c>
      <c r="C68" s="1" t="s">
        <v>11</v>
      </c>
      <c r="D68" s="1" t="s">
        <v>165</v>
      </c>
      <c r="E68" s="1">
        <v>0.71899999999999997</v>
      </c>
      <c r="F68" s="1">
        <v>1</v>
      </c>
      <c r="G68" s="1">
        <v>0.71899999999999997</v>
      </c>
      <c r="H68" s="1">
        <v>20.56</v>
      </c>
      <c r="I68" s="1">
        <v>9.19</v>
      </c>
      <c r="J68" s="7">
        <v>3112.01</v>
      </c>
      <c r="K68" s="8">
        <v>4320.68</v>
      </c>
      <c r="L68" s="1">
        <v>7.83</v>
      </c>
      <c r="M68" s="1">
        <v>44.57</v>
      </c>
      <c r="N68" s="1" t="s">
        <v>117</v>
      </c>
    </row>
    <row r="69" spans="1:14" x14ac:dyDescent="0.25">
      <c r="A69" s="6" t="s">
        <v>242</v>
      </c>
      <c r="B69" s="1" t="s">
        <v>83</v>
      </c>
      <c r="C69" s="1" t="s">
        <v>84</v>
      </c>
      <c r="D69" s="1" t="s">
        <v>166</v>
      </c>
      <c r="E69" s="1">
        <v>0.85699999999999998</v>
      </c>
      <c r="F69" s="1">
        <v>1</v>
      </c>
      <c r="G69" s="1">
        <v>0.85699999999999998</v>
      </c>
      <c r="H69" s="1">
        <v>19.63</v>
      </c>
      <c r="I69" s="1">
        <v>27.6</v>
      </c>
      <c r="J69" s="1">
        <v>5.56</v>
      </c>
      <c r="K69" s="8">
        <v>8.18</v>
      </c>
      <c r="L69" s="7">
        <v>77.28</v>
      </c>
      <c r="M69" s="1">
        <v>24.69</v>
      </c>
      <c r="N69" s="1"/>
    </row>
    <row r="70" spans="1:14" x14ac:dyDescent="0.25">
      <c r="A70" s="6" t="s">
        <v>243</v>
      </c>
      <c r="B70" s="1" t="s">
        <v>25</v>
      </c>
      <c r="C70" s="1" t="s">
        <v>26</v>
      </c>
      <c r="D70" s="1" t="s">
        <v>167</v>
      </c>
      <c r="E70" s="1">
        <v>0.83299999999999996</v>
      </c>
      <c r="F70" s="1">
        <v>1</v>
      </c>
      <c r="G70" s="1">
        <v>0.83299999999999996</v>
      </c>
      <c r="H70" s="1">
        <v>47.24</v>
      </c>
      <c r="I70" s="1">
        <v>6.88</v>
      </c>
      <c r="J70" s="1">
        <v>0.96</v>
      </c>
      <c r="K70" s="1">
        <v>2.7</v>
      </c>
      <c r="L70" s="7">
        <v>115.19</v>
      </c>
      <c r="M70" s="1">
        <v>40.04</v>
      </c>
      <c r="N70" s="1"/>
    </row>
  </sheetData>
  <conditionalFormatting sqref="H3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29 H31:H38 H40:H7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J29 J31:J38 J40:J7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29 L31:L38 L40:L7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5:K29 K4:K23 K31:K7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5:M29 M31 M4:M23 M33:M7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3:M38 H2:M31 H32 J32:L32 H40:M70 I39 K39 M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M31 H33:M38 H32 J32:L32 H40:M70 I39 K39 M3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M38 H40:M70 I39 K39 M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I29 I21:I23 I31 I4:I19 I33:I7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Sijun [ENT]</dc:creator>
  <cp:lastModifiedBy>Bonning,Bryony</cp:lastModifiedBy>
  <dcterms:created xsi:type="dcterms:W3CDTF">2018-04-04T21:20:20Z</dcterms:created>
  <dcterms:modified xsi:type="dcterms:W3CDTF">2019-08-07T19:42:56Z</dcterms:modified>
</cp:coreProperties>
</file>